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mbryo sex ratio" sheetId="1" r:id="rId4"/>
    <sheet state="visible" name="statistics of sequencing data" sheetId="2" r:id="rId5"/>
  </sheets>
  <definedNames/>
  <calcPr/>
  <extLst>
    <ext uri="GoogleSheetsCustomDataVersion2">
      <go:sheetsCustomData xmlns:go="http://customooxmlschemas.google.com/" r:id="rId6" roundtripDataChecksum="JJdKdr0nPgO0jJs8Eko5PcBMH9jbssYeddgxhXKtayY="/>
    </ext>
  </extLst>
</workbook>
</file>

<file path=xl/sharedStrings.xml><?xml version="1.0" encoding="utf-8"?>
<sst xmlns="http://schemas.openxmlformats.org/spreadsheetml/2006/main" count="39" uniqueCount="37">
  <si>
    <t>Sex ratio of bovine embryos derived from IVF</t>
  </si>
  <si>
    <t>Embryos</t>
  </si>
  <si>
    <t xml:space="preserve">Sex ratio </t>
  </si>
  <si>
    <t>P-value</t>
  </si>
  <si>
    <t>Collection day</t>
  </si>
  <si>
    <t>Development stage</t>
  </si>
  <si>
    <t>Embryo in total</t>
  </si>
  <si>
    <t>Sexed embryo</t>
  </si>
  <si>
    <t>Male</t>
  </si>
  <si>
    <t>Female</t>
  </si>
  <si>
    <t>(Male/Female)</t>
  </si>
  <si>
    <t>Day7</t>
  </si>
  <si>
    <t>Expanded</t>
  </si>
  <si>
    <t>Hatched</t>
  </si>
  <si>
    <t>Day 8</t>
  </si>
  <si>
    <t>non-expanded</t>
  </si>
  <si>
    <t>In total</t>
  </si>
  <si>
    <t>Note: Expected ratio of male to female is 1:1. A Prarson Chi-square test was performed using R for statistical comparisons of  embryo sex.</t>
  </si>
  <si>
    <t>Sample</t>
  </si>
  <si>
    <t>Raw reads</t>
  </si>
  <si>
    <t>Raw data</t>
  </si>
  <si>
    <t>Error(%)</t>
  </si>
  <si>
    <t>Q20(%)</t>
  </si>
  <si>
    <t>Q30(%)</t>
  </si>
  <si>
    <t>GC(%)</t>
  </si>
  <si>
    <t>Unique mapping</t>
  </si>
  <si>
    <t>M3_2</t>
  </si>
  <si>
    <t>M2_1</t>
  </si>
  <si>
    <t>F1_1</t>
  </si>
  <si>
    <t>M1_1</t>
  </si>
  <si>
    <t>F1_2</t>
  </si>
  <si>
    <t>M1_2</t>
  </si>
  <si>
    <t>F2_1</t>
  </si>
  <si>
    <t>F2_2</t>
  </si>
  <si>
    <t>F3_1</t>
  </si>
  <si>
    <t>M3_1</t>
  </si>
  <si>
    <t>F3_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2.0"/>
      <color theme="1"/>
      <name val="Aptos Narrow"/>
      <scheme val="minor"/>
    </font>
    <font>
      <b/>
      <sz val="14.0"/>
      <color rgb="FF000000"/>
      <name val="Aptos Narrow"/>
    </font>
    <font/>
    <font>
      <sz val="12.0"/>
      <color rgb="FF000000"/>
      <name val="Aptos Narrow"/>
    </font>
    <font>
      <sz val="12.0"/>
      <color theme="1"/>
      <name val="Aptos Narrow"/>
    </font>
    <font>
      <sz val="16.0"/>
      <color theme="1"/>
      <name val="Arial"/>
    </font>
    <font>
      <sz val="16.0"/>
      <color theme="1"/>
      <name val="Aptos"/>
    </font>
    <font>
      <sz val="16.0"/>
      <color rgb="FF000000"/>
      <name val="Aptos"/>
    </font>
  </fonts>
  <fills count="2">
    <fill>
      <patternFill patternType="none"/>
    </fill>
    <fill>
      <patternFill patternType="lightGray"/>
    </fill>
  </fills>
  <borders count="5">
    <border/>
    <border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1" fillId="0" fontId="2" numFmtId="0" xfId="0" applyBorder="1" applyFont="1"/>
    <xf borderId="2" fillId="0" fontId="3" numFmtId="0" xfId="0" applyAlignment="1" applyBorder="1" applyFont="1">
      <alignment horizontal="center"/>
    </xf>
    <xf borderId="2" fillId="0" fontId="2" numFmtId="0" xfId="0" applyBorder="1" applyFont="1"/>
    <xf borderId="0" fillId="0" fontId="3" numFmtId="0" xfId="0" applyAlignment="1" applyFont="1">
      <alignment horizontal="center"/>
    </xf>
    <xf borderId="3" fillId="0" fontId="3" numFmtId="0" xfId="0" applyAlignment="1" applyBorder="1" applyFont="1">
      <alignment horizontal="center" vertical="center"/>
    </xf>
    <xf borderId="1" fillId="0" fontId="3" numFmtId="0" xfId="0" applyAlignment="1" applyBorder="1" applyFont="1">
      <alignment horizontal="center"/>
    </xf>
    <xf borderId="0" fillId="0" fontId="4" numFmtId="0" xfId="0" applyAlignment="1" applyFont="1">
      <alignment horizontal="center"/>
    </xf>
    <xf borderId="0" fillId="0" fontId="4" numFmtId="2" xfId="0" applyAlignment="1" applyFont="1" applyNumberFormat="1">
      <alignment horizontal="center"/>
    </xf>
    <xf borderId="0" fillId="0" fontId="4" numFmtId="11" xfId="0" applyFont="1" applyNumberFormat="1"/>
    <xf borderId="0" fillId="0" fontId="4" numFmtId="2" xfId="0" applyFont="1" applyNumberFormat="1"/>
    <xf borderId="0" fillId="0" fontId="3" numFmtId="0" xfId="0" applyAlignment="1" applyFont="1">
      <alignment horizontal="center" vertical="center"/>
    </xf>
    <xf borderId="1" fillId="0" fontId="4" numFmtId="0" xfId="0" applyAlignment="1" applyBorder="1" applyFont="1">
      <alignment horizontal="center"/>
    </xf>
    <xf borderId="1" fillId="0" fontId="4" numFmtId="2" xfId="0" applyAlignment="1" applyBorder="1" applyFont="1" applyNumberFormat="1">
      <alignment horizontal="center"/>
    </xf>
    <xf borderId="1" fillId="0" fontId="4" numFmtId="11" xfId="0" applyBorder="1" applyFont="1" applyNumberFormat="1"/>
    <xf borderId="0" fillId="0" fontId="3" numFmtId="0" xfId="0" applyFont="1"/>
    <xf borderId="4" fillId="0" fontId="5" numFmtId="0" xfId="0" applyAlignment="1" applyBorder="1" applyFont="1">
      <alignment horizontal="center"/>
    </xf>
    <xf borderId="4" fillId="0" fontId="6" numFmtId="0" xfId="0" applyAlignment="1" applyBorder="1" applyFont="1">
      <alignment horizontal="center"/>
    </xf>
    <xf borderId="4" fillId="0" fontId="7" numFmtId="0" xfId="0" applyAlignment="1" applyBorder="1" applyFont="1">
      <alignment horizontal="left"/>
    </xf>
    <xf borderId="4" fillId="0" fontId="7" numFmtId="0" xfId="0" applyAlignment="1" applyBorder="1" applyFont="1">
      <alignment horizontal="center"/>
    </xf>
    <xf borderId="4" fillId="0" fontId="7" numFmtId="10" xfId="0" applyAlignment="1" applyBorder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6.11"/>
    <col customWidth="1" min="2" max="2" width="18.44"/>
    <col customWidth="1" min="3" max="3" width="18.67"/>
    <col customWidth="1" min="4" max="4" width="13.22"/>
    <col customWidth="1" min="5" max="5" width="10.56"/>
    <col customWidth="1" min="6" max="6" width="12.0"/>
    <col customWidth="1" min="7" max="7" width="15.33"/>
    <col customWidth="1" min="8" max="26" width="10.56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</row>
    <row r="2" ht="15.75" customHeight="1">
      <c r="A2" s="3" t="s">
        <v>1</v>
      </c>
      <c r="B2" s="4"/>
      <c r="C2" s="4"/>
      <c r="D2" s="4"/>
      <c r="E2" s="4"/>
      <c r="F2" s="4"/>
      <c r="G2" s="5" t="s">
        <v>2</v>
      </c>
      <c r="H2" s="6" t="s">
        <v>3</v>
      </c>
    </row>
    <row r="3" ht="15.75" customHeight="1">
      <c r="A3" s="7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7" t="s">
        <v>10</v>
      </c>
      <c r="H3" s="2"/>
    </row>
    <row r="4" ht="15.75" customHeight="1">
      <c r="A4" s="6" t="s">
        <v>11</v>
      </c>
      <c r="B4" s="5" t="s">
        <v>12</v>
      </c>
      <c r="C4" s="8">
        <v>167.0</v>
      </c>
      <c r="D4" s="8">
        <v>155.0</v>
      </c>
      <c r="E4" s="8">
        <v>107.0</v>
      </c>
      <c r="F4" s="8">
        <v>48.0</v>
      </c>
      <c r="G4" s="9">
        <f t="shared" ref="G4:G8" si="1">E4/F4</f>
        <v>2.229166667</v>
      </c>
      <c r="H4" s="10">
        <v>2.15E-6</v>
      </c>
    </row>
    <row r="5" ht="15.75" customHeight="1">
      <c r="B5" s="5" t="s">
        <v>13</v>
      </c>
      <c r="C5" s="8">
        <v>12.0</v>
      </c>
      <c r="D5" s="8">
        <v>12.0</v>
      </c>
      <c r="E5" s="8">
        <v>8.0</v>
      </c>
      <c r="F5" s="8">
        <v>4.0</v>
      </c>
      <c r="G5" s="9">
        <f t="shared" si="1"/>
        <v>2</v>
      </c>
      <c r="H5" s="11">
        <v>0.2482</v>
      </c>
    </row>
    <row r="6" ht="15.75" customHeight="1">
      <c r="A6" s="12" t="s">
        <v>14</v>
      </c>
      <c r="B6" s="5" t="s">
        <v>15</v>
      </c>
      <c r="C6" s="8">
        <v>110.0</v>
      </c>
      <c r="D6" s="8">
        <v>99.0</v>
      </c>
      <c r="E6" s="8">
        <v>80.0</v>
      </c>
      <c r="F6" s="8">
        <v>19.0</v>
      </c>
      <c r="G6" s="9">
        <f t="shared" si="1"/>
        <v>4.210526316</v>
      </c>
      <c r="H6" s="10">
        <v>8.748E-10</v>
      </c>
    </row>
    <row r="7" ht="15.75" customHeight="1">
      <c r="B7" s="5" t="s">
        <v>12</v>
      </c>
      <c r="C7" s="8">
        <v>117.0</v>
      </c>
      <c r="D7" s="8">
        <v>112.0</v>
      </c>
      <c r="E7" s="8">
        <v>91.0</v>
      </c>
      <c r="F7" s="8">
        <v>21.0</v>
      </c>
      <c r="G7" s="9">
        <f t="shared" si="1"/>
        <v>4.333333333</v>
      </c>
      <c r="H7" s="10">
        <v>3.73E-11</v>
      </c>
    </row>
    <row r="8" ht="15.75" customHeight="1">
      <c r="A8" s="2"/>
      <c r="B8" s="7" t="s">
        <v>13</v>
      </c>
      <c r="C8" s="13">
        <v>38.0</v>
      </c>
      <c r="D8" s="13">
        <v>34.0</v>
      </c>
      <c r="E8" s="13">
        <v>29.0</v>
      </c>
      <c r="F8" s="13">
        <v>5.0</v>
      </c>
      <c r="G8" s="14">
        <f t="shared" si="1"/>
        <v>5.8</v>
      </c>
      <c r="H8" s="15">
        <v>3.856E-5</v>
      </c>
    </row>
    <row r="9" ht="15.75" customHeight="1">
      <c r="A9" s="12"/>
      <c r="B9" s="5"/>
      <c r="C9" s="8"/>
      <c r="D9" s="8"/>
      <c r="E9" s="8"/>
      <c r="F9" s="8"/>
      <c r="G9" s="9"/>
      <c r="H9" s="10"/>
    </row>
    <row r="10" ht="15.75" customHeight="1">
      <c r="A10" s="12" t="s">
        <v>16</v>
      </c>
      <c r="B10" s="5"/>
      <c r="C10" s="8">
        <f t="shared" ref="C10:F10" si="2">SUM(C4:C8)</f>
        <v>444</v>
      </c>
      <c r="D10" s="8">
        <f t="shared" si="2"/>
        <v>412</v>
      </c>
      <c r="E10" s="8">
        <f t="shared" si="2"/>
        <v>315</v>
      </c>
      <c r="F10" s="8">
        <f t="shared" si="2"/>
        <v>97</v>
      </c>
      <c r="G10" s="9">
        <f>E10/F10</f>
        <v>3.24742268</v>
      </c>
      <c r="H10" s="10"/>
    </row>
    <row r="11" ht="15.75" customHeight="1">
      <c r="A11" s="16"/>
      <c r="B11" s="16"/>
      <c r="C11" s="16"/>
      <c r="D11" s="16"/>
      <c r="E11" s="16"/>
      <c r="F11" s="16"/>
      <c r="G11" s="16"/>
      <c r="H11" s="16"/>
    </row>
    <row r="12" ht="15.75" customHeight="1">
      <c r="A12" s="16" t="s">
        <v>17</v>
      </c>
      <c r="B12" s="16"/>
      <c r="C12" s="16"/>
      <c r="D12" s="16"/>
      <c r="E12" s="16"/>
      <c r="F12" s="16"/>
      <c r="G12" s="16"/>
      <c r="H12" s="16"/>
    </row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</sheetData>
  <mergeCells count="5">
    <mergeCell ref="A1:H1"/>
    <mergeCell ref="A2:F2"/>
    <mergeCell ref="H2:H3"/>
    <mergeCell ref="A4:A5"/>
    <mergeCell ref="A6:A8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1.22" defaultRowHeight="15.0"/>
  <sheetData>
    <row r="1">
      <c r="A1" s="17" t="s">
        <v>18</v>
      </c>
      <c r="B1" s="18" t="s">
        <v>19</v>
      </c>
      <c r="C1" s="18" t="s">
        <v>20</v>
      </c>
      <c r="D1" s="18" t="s">
        <v>21</v>
      </c>
      <c r="E1" s="18" t="s">
        <v>22</v>
      </c>
      <c r="F1" s="18" t="s">
        <v>23</v>
      </c>
      <c r="G1" s="18" t="s">
        <v>24</v>
      </c>
      <c r="H1" s="18" t="s">
        <v>25</v>
      </c>
    </row>
    <row r="2">
      <c r="A2" s="19" t="s">
        <v>26</v>
      </c>
      <c r="B2" s="20">
        <v>5.700354E7</v>
      </c>
      <c r="C2" s="20">
        <v>8.6</v>
      </c>
      <c r="D2" s="20">
        <v>0.03</v>
      </c>
      <c r="E2" s="20">
        <v>93.87</v>
      </c>
      <c r="F2" s="20">
        <v>88.17</v>
      </c>
      <c r="G2" s="20">
        <v>47.6</v>
      </c>
      <c r="H2" s="21">
        <v>0.8379</v>
      </c>
    </row>
    <row r="3">
      <c r="A3" s="19" t="s">
        <v>27</v>
      </c>
      <c r="B3" s="20">
        <v>4.5836302E7</v>
      </c>
      <c r="C3" s="20">
        <v>6.9</v>
      </c>
      <c r="D3" s="20">
        <v>0.04</v>
      </c>
      <c r="E3" s="20">
        <v>92.86</v>
      </c>
      <c r="F3" s="20">
        <v>86.67</v>
      </c>
      <c r="G3" s="20">
        <v>46.08</v>
      </c>
      <c r="H3" s="21">
        <v>0.8271</v>
      </c>
    </row>
    <row r="4">
      <c r="A4" s="19" t="s">
        <v>28</v>
      </c>
      <c r="B4" s="20">
        <v>3.86142E7</v>
      </c>
      <c r="C4" s="20">
        <v>5.8</v>
      </c>
      <c r="D4" s="20">
        <v>0.04</v>
      </c>
      <c r="E4" s="20">
        <v>91.12</v>
      </c>
      <c r="F4" s="20">
        <v>84.67</v>
      </c>
      <c r="G4" s="20">
        <v>45.8</v>
      </c>
      <c r="H4" s="21">
        <v>0.8292</v>
      </c>
    </row>
    <row r="5">
      <c r="A5" s="19" t="s">
        <v>29</v>
      </c>
      <c r="B5" s="20">
        <v>3.423413E7</v>
      </c>
      <c r="C5" s="20">
        <v>5.1</v>
      </c>
      <c r="D5" s="20">
        <v>0.04</v>
      </c>
      <c r="E5" s="20">
        <v>90.2</v>
      </c>
      <c r="F5" s="20">
        <v>83.65</v>
      </c>
      <c r="G5" s="20">
        <v>46.52</v>
      </c>
      <c r="H5" s="21">
        <v>0.82</v>
      </c>
    </row>
    <row r="6">
      <c r="A6" s="19" t="s">
        <v>30</v>
      </c>
      <c r="B6" s="20">
        <v>2.6125872E7</v>
      </c>
      <c r="C6" s="20">
        <v>3.9</v>
      </c>
      <c r="D6" s="20">
        <v>0.04</v>
      </c>
      <c r="E6" s="20">
        <v>89.94</v>
      </c>
      <c r="F6" s="20">
        <v>83.16</v>
      </c>
      <c r="G6" s="20">
        <v>46.84</v>
      </c>
      <c r="H6" s="21">
        <v>0.8121</v>
      </c>
    </row>
    <row r="7">
      <c r="A7" s="19" t="s">
        <v>31</v>
      </c>
      <c r="B7" s="20">
        <v>2.7327452E7</v>
      </c>
      <c r="C7" s="20">
        <v>4.1</v>
      </c>
      <c r="D7" s="20">
        <v>0.04</v>
      </c>
      <c r="E7" s="20">
        <v>91.7</v>
      </c>
      <c r="F7" s="20">
        <v>85.13</v>
      </c>
      <c r="G7" s="20">
        <v>47.17</v>
      </c>
      <c r="H7" s="21">
        <v>0.8384</v>
      </c>
    </row>
    <row r="8">
      <c r="A8" s="19" t="s">
        <v>32</v>
      </c>
      <c r="B8" s="20">
        <v>3.7373988E7</v>
      </c>
      <c r="C8" s="20">
        <v>5.6</v>
      </c>
      <c r="D8" s="20">
        <v>0.04</v>
      </c>
      <c r="E8" s="20">
        <v>90.8</v>
      </c>
      <c r="F8" s="20">
        <v>84.33</v>
      </c>
      <c r="G8" s="20">
        <v>45.23</v>
      </c>
      <c r="H8" s="21">
        <v>0.8223</v>
      </c>
    </row>
    <row r="9">
      <c r="A9" s="19" t="s">
        <v>33</v>
      </c>
      <c r="B9" s="20">
        <v>2.0705934E7</v>
      </c>
      <c r="C9" s="20">
        <v>3.1</v>
      </c>
      <c r="D9" s="20">
        <v>0.04</v>
      </c>
      <c r="E9" s="20">
        <v>90.13</v>
      </c>
      <c r="F9" s="20">
        <v>83.22</v>
      </c>
      <c r="G9" s="20">
        <v>46.78</v>
      </c>
      <c r="H9" s="21">
        <v>0.8094</v>
      </c>
    </row>
    <row r="10">
      <c r="A10" s="19" t="s">
        <v>34</v>
      </c>
      <c r="B10" s="20">
        <v>2.7721338E7</v>
      </c>
      <c r="C10" s="20">
        <v>4.2</v>
      </c>
      <c r="D10" s="20">
        <v>0.04</v>
      </c>
      <c r="E10" s="20">
        <v>90.47</v>
      </c>
      <c r="F10" s="20">
        <v>83.42</v>
      </c>
      <c r="G10" s="20">
        <v>46.11</v>
      </c>
      <c r="H10" s="21">
        <v>0.8163</v>
      </c>
    </row>
    <row r="11">
      <c r="A11" s="19" t="s">
        <v>35</v>
      </c>
      <c r="B11" s="20">
        <v>4.047337E7</v>
      </c>
      <c r="C11" s="20">
        <v>6.1</v>
      </c>
      <c r="D11" s="20">
        <v>0.04</v>
      </c>
      <c r="E11" s="20">
        <v>91.73</v>
      </c>
      <c r="F11" s="20">
        <v>85.39</v>
      </c>
      <c r="G11" s="20">
        <v>47.52</v>
      </c>
      <c r="H11" s="21">
        <v>0.8182</v>
      </c>
    </row>
    <row r="12">
      <c r="A12" s="19" t="s">
        <v>36</v>
      </c>
      <c r="B12" s="20">
        <v>4.4269066E7</v>
      </c>
      <c r="C12" s="20">
        <v>6.6</v>
      </c>
      <c r="D12" s="20">
        <v>0.04</v>
      </c>
      <c r="E12" s="20">
        <v>92.23</v>
      </c>
      <c r="F12" s="20">
        <v>86.02</v>
      </c>
      <c r="G12" s="20">
        <v>46.02</v>
      </c>
      <c r="H12" s="21">
        <v>0.8482</v>
      </c>
    </row>
  </sheetData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04T20:42:42Z</dcterms:created>
  <dc:creator>Guangsheng Li</dc:creator>
</cp:coreProperties>
</file>